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/>
  <mc:AlternateContent xmlns:mc="http://schemas.openxmlformats.org/markup-compatibility/2006">
    <mc:Choice Requires="x15">
      <x15ac:absPath xmlns:x15ac="http://schemas.microsoft.com/office/spreadsheetml/2010/11/ac" url="C:\Users\lgd199499\Desktop\修改1\xiu\"/>
    </mc:Choice>
  </mc:AlternateContent>
  <xr:revisionPtr revIDLastSave="0" documentId="13_ncr:1_{622C4AB6-1DD2-498F-AB3C-F89512F98DD0}" xr6:coauthVersionLast="46" xr6:coauthVersionMax="46" xr10:uidLastSave="{00000000-0000-0000-0000-000000000000}"/>
  <bookViews>
    <workbookView xWindow="1980" yWindow="1790" windowWidth="15890" windowHeight="9970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83" uniqueCount="57">
  <si>
    <t>Data ID</t>
  </si>
  <si>
    <t>Sequence Name</t>
  </si>
  <si>
    <t>RNA size</t>
  </si>
  <si>
    <t>ORF size</t>
  </si>
  <si>
    <t>Ficket Score</t>
  </si>
  <si>
    <t>Hexamer Score</t>
  </si>
  <si>
    <t>Coding Probability</t>
  </si>
  <si>
    <t>Coding Label</t>
  </si>
  <si>
    <t>TTC28-AS1</t>
  </si>
  <si>
    <t>NC_000022.11:27919376-28002679</t>
  </si>
  <si>
    <t>no</t>
  </si>
  <si>
    <t>NEAT1</t>
  </si>
  <si>
    <t>NC_000011.10:65422798-65445540</t>
  </si>
  <si>
    <t>AC090425.1</t>
  </si>
  <si>
    <t>GUSBP11</t>
  </si>
  <si>
    <t>NC_000022.11:C23717423-23638487</t>
  </si>
  <si>
    <t>SNHG12</t>
  </si>
  <si>
    <t>NC_000001.11:C28582983-28578538</t>
  </si>
  <si>
    <t>ERVK13-1</t>
  </si>
  <si>
    <t>NC_000016.10:C2673439-2658389</t>
  </si>
  <si>
    <t>yes</t>
  </si>
  <si>
    <t>LINC00092</t>
  </si>
  <si>
    <t>NC_000009.12:C96021811-96019732</t>
  </si>
  <si>
    <t>RMST</t>
  </si>
  <si>
    <t>NC_000012.12:97462776-97565015</t>
  </si>
  <si>
    <t>SNHG14</t>
  </si>
  <si>
    <t>NC_000015.10:24823608-25419462</t>
  </si>
  <si>
    <t>SOX21-AS1</t>
  </si>
  <si>
    <t>NC_000013.11:94712716-94715945</t>
  </si>
  <si>
    <t>LINC00461</t>
  </si>
  <si>
    <t>NC_000005.10:C88691041-88538266</t>
  </si>
  <si>
    <t>HCG18</t>
  </si>
  <si>
    <t>NC_000006.12:C30327156-30287397</t>
  </si>
  <si>
    <t>FAM95B1</t>
  </si>
  <si>
    <t>NC_000009.12:40323571-40329220</t>
  </si>
  <si>
    <t>AC083799.1</t>
  </si>
  <si>
    <t>AC083799.17</t>
  </si>
  <si>
    <t>AC130352.1</t>
  </si>
  <si>
    <t>AC138035.1</t>
  </si>
  <si>
    <t>C9orf139</t>
  </si>
  <si>
    <t>NC_000009.12:137027464-137037770</t>
  </si>
  <si>
    <t>FAM106A</t>
  </si>
  <si>
    <t>NC_000017.11:C18526846-18524566</t>
  </si>
  <si>
    <t>FGD5-AS1</t>
  </si>
  <si>
    <t>NC_000003.12:C14948441-14942779</t>
  </si>
  <si>
    <t>MALAT1</t>
  </si>
  <si>
    <t>NC_000011.10:65497738-65506516</t>
  </si>
  <si>
    <t>MEG3</t>
  </si>
  <si>
    <t>NC_000014.9:100826108-100861026</t>
  </si>
  <si>
    <t>MEG8</t>
  </si>
  <si>
    <t>NC_000014.9:100889649-100999113</t>
  </si>
  <si>
    <t>PCBP1-AS1</t>
  </si>
  <si>
    <t>NC_000002.12:C70087015-69962263</t>
  </si>
  <si>
    <t>RMRP</t>
  </si>
  <si>
    <t>NC_000009.12:C35658018-35657751</t>
  </si>
  <si>
    <t>XIST</t>
  </si>
  <si>
    <t>NC_000023.11:C73852753-738206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49" fontId="0" fillId="0" borderId="0" xfId="0" applyNumberFormat="1" applyFont="1" applyFill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49" fontId="0" fillId="0" borderId="0" xfId="0" applyNumberFormat="1" applyFont="1" applyFill="1" applyAlignment="1">
      <alignment horizontal="right" vertical="center"/>
    </xf>
    <xf numFmtId="11" fontId="0" fillId="0" borderId="0" xfId="0" applyNumberFormat="1" applyFont="1" applyFill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"/>
  <sheetViews>
    <sheetView tabSelected="1" workbookViewId="0">
      <selection activeCell="B10" sqref="B10"/>
    </sheetView>
  </sheetViews>
  <sheetFormatPr defaultColWidth="9" defaultRowHeight="14" x14ac:dyDescent="0.25"/>
  <cols>
    <col min="1" max="1" width="11.08984375" customWidth="1"/>
    <col min="2" max="2" width="31" customWidth="1"/>
    <col min="5" max="5" width="12.36328125" customWidth="1"/>
    <col min="6" max="6" width="16.54296875" customWidth="1"/>
    <col min="7" max="7" width="20.54296875" customWidth="1"/>
    <col min="8" max="8" width="13.36328125" customWidth="1"/>
  </cols>
  <sheetData>
    <row r="1" spans="1:9" s="3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/>
    </row>
    <row r="2" spans="1:9" x14ac:dyDescent="0.25">
      <c r="A2" s="2" t="s">
        <v>8</v>
      </c>
      <c r="B2" s="3" t="s">
        <v>9</v>
      </c>
      <c r="C2" s="3">
        <v>83304</v>
      </c>
      <c r="D2" s="3">
        <v>597</v>
      </c>
      <c r="E2" s="3">
        <v>0.51559999999999995</v>
      </c>
      <c r="F2" s="3">
        <v>-2.11889123776E-3</v>
      </c>
      <c r="G2" s="3">
        <v>6.0935372716356996E-3</v>
      </c>
      <c r="H2" s="3" t="s">
        <v>10</v>
      </c>
    </row>
    <row r="3" spans="1:9" x14ac:dyDescent="0.25">
      <c r="A3" s="2" t="s">
        <v>11</v>
      </c>
      <c r="B3" s="3" t="s">
        <v>12</v>
      </c>
      <c r="C3" s="3">
        <v>22743</v>
      </c>
      <c r="D3" s="3">
        <v>414</v>
      </c>
      <c r="E3" s="3">
        <v>0.69040000000000001</v>
      </c>
      <c r="F3" s="3">
        <v>-0.12910139211999999</v>
      </c>
      <c r="G3" s="3">
        <v>2.4483678700082001E-2</v>
      </c>
      <c r="H3" s="3" t="s">
        <v>10</v>
      </c>
    </row>
    <row r="4" spans="1:9" x14ac:dyDescent="0.25">
      <c r="A4" s="2" t="s">
        <v>13</v>
      </c>
      <c r="B4" s="3" t="s">
        <v>13</v>
      </c>
      <c r="C4" s="3">
        <v>2419</v>
      </c>
      <c r="D4" s="3">
        <v>162</v>
      </c>
      <c r="E4" s="3">
        <v>1.1597</v>
      </c>
      <c r="F4" s="3">
        <v>-0.224525909537</v>
      </c>
      <c r="G4" s="3">
        <v>1.2983858786287E-2</v>
      </c>
      <c r="H4" s="3" t="s">
        <v>10</v>
      </c>
    </row>
    <row r="5" spans="1:9" x14ac:dyDescent="0.25">
      <c r="A5" s="8" t="s">
        <v>14</v>
      </c>
      <c r="B5" s="3" t="s">
        <v>15</v>
      </c>
      <c r="C5" s="3">
        <v>78937</v>
      </c>
      <c r="D5" s="3">
        <v>624</v>
      </c>
      <c r="E5" s="3">
        <v>0.49659999999999999</v>
      </c>
      <c r="F5" s="3">
        <v>9.0111657104599997E-3</v>
      </c>
      <c r="G5" s="3">
        <v>1.0733942663673E-2</v>
      </c>
      <c r="H5" s="3" t="s">
        <v>10</v>
      </c>
    </row>
    <row r="6" spans="1:9" x14ac:dyDescent="0.25">
      <c r="A6" s="8" t="s">
        <v>16</v>
      </c>
      <c r="B6" s="3" t="s">
        <v>17</v>
      </c>
      <c r="C6" s="3">
        <v>4446</v>
      </c>
      <c r="D6" s="3">
        <v>195</v>
      </c>
      <c r="E6" s="3">
        <v>0.51990000000000003</v>
      </c>
      <c r="F6" s="3">
        <v>-0.30513807553099997</v>
      </c>
      <c r="G6" s="3">
        <v>1.3056747847864001E-3</v>
      </c>
      <c r="H6" s="3" t="s">
        <v>10</v>
      </c>
    </row>
    <row r="7" spans="1:9" x14ac:dyDescent="0.25">
      <c r="A7" s="8" t="s">
        <v>18</v>
      </c>
      <c r="B7" s="3" t="s">
        <v>19</v>
      </c>
      <c r="C7" s="3">
        <v>15051</v>
      </c>
      <c r="D7" s="3">
        <v>1449</v>
      </c>
      <c r="E7" s="3">
        <v>0.73099999999999998</v>
      </c>
      <c r="F7" s="3">
        <v>-0.15790231340999999</v>
      </c>
      <c r="G7" s="3">
        <v>0.99963292998030995</v>
      </c>
      <c r="H7" s="3" t="s">
        <v>20</v>
      </c>
    </row>
    <row r="8" spans="1:9" x14ac:dyDescent="0.25">
      <c r="A8" s="8" t="s">
        <v>21</v>
      </c>
      <c r="B8" s="3" t="s">
        <v>22</v>
      </c>
      <c r="C8" s="3">
        <v>2080</v>
      </c>
      <c r="D8" s="3">
        <v>330</v>
      </c>
      <c r="E8" s="3">
        <v>0.77039999999999997</v>
      </c>
      <c r="F8" s="3">
        <v>6.7738902450900002E-2</v>
      </c>
      <c r="G8" s="3">
        <v>0.14337572369685</v>
      </c>
      <c r="H8" s="3" t="s">
        <v>10</v>
      </c>
    </row>
    <row r="9" spans="1:9" x14ac:dyDescent="0.25">
      <c r="A9" s="8" t="s">
        <v>23</v>
      </c>
      <c r="B9" s="1" t="s">
        <v>24</v>
      </c>
      <c r="C9" s="4">
        <v>102240</v>
      </c>
      <c r="D9" s="4">
        <v>414</v>
      </c>
      <c r="E9" s="4">
        <v>0.3856</v>
      </c>
      <c r="F9" s="4">
        <v>-0.26665376167299998</v>
      </c>
      <c r="G9" s="4">
        <v>3.1116191212611999E-5</v>
      </c>
      <c r="H9" s="1" t="s">
        <v>10</v>
      </c>
    </row>
    <row r="10" spans="1:9" x14ac:dyDescent="0.25">
      <c r="A10" s="8" t="s">
        <v>25</v>
      </c>
      <c r="B10" s="3" t="s">
        <v>26</v>
      </c>
      <c r="C10" s="3">
        <v>595855</v>
      </c>
      <c r="D10" s="3">
        <v>1080</v>
      </c>
      <c r="E10" s="3">
        <v>0.83750000000000002</v>
      </c>
      <c r="F10" s="3">
        <v>4.0288220713199999E-2</v>
      </c>
      <c r="G10" s="5">
        <v>1.2602061952861001E-13</v>
      </c>
      <c r="H10" s="3" t="s">
        <v>10</v>
      </c>
    </row>
    <row r="11" spans="1:9" x14ac:dyDescent="0.25">
      <c r="A11" s="8" t="s">
        <v>27</v>
      </c>
      <c r="B11" s="3" t="s">
        <v>28</v>
      </c>
      <c r="C11" s="3">
        <v>3230</v>
      </c>
      <c r="D11" s="3">
        <v>453</v>
      </c>
      <c r="E11" s="3">
        <v>0.74929999999999997</v>
      </c>
      <c r="F11" s="3">
        <v>2.6917408257700001E-2</v>
      </c>
      <c r="G11" s="3">
        <v>0.29664273817906001</v>
      </c>
      <c r="H11" s="3" t="s">
        <v>10</v>
      </c>
    </row>
    <row r="12" spans="1:9" x14ac:dyDescent="0.25">
      <c r="A12" s="8" t="s">
        <v>29</v>
      </c>
      <c r="B12" s="3" t="s">
        <v>30</v>
      </c>
      <c r="C12" s="3">
        <v>152776</v>
      </c>
      <c r="D12" s="3">
        <v>633</v>
      </c>
      <c r="E12" s="3">
        <v>0.46679999999999999</v>
      </c>
      <c r="F12" s="3">
        <v>4.4716950270500003E-2</v>
      </c>
      <c r="G12" s="3">
        <v>1.5568380035640999E-4</v>
      </c>
      <c r="H12" s="3" t="s">
        <v>10</v>
      </c>
    </row>
    <row r="13" spans="1:9" x14ac:dyDescent="0.25">
      <c r="A13" s="8" t="s">
        <v>31</v>
      </c>
      <c r="B13" s="3" t="s">
        <v>32</v>
      </c>
      <c r="C13" s="3">
        <v>39760</v>
      </c>
      <c r="D13" s="3">
        <v>405</v>
      </c>
      <c r="E13" s="3">
        <v>0.86480000000000001</v>
      </c>
      <c r="F13" s="3">
        <v>-0.22402600582500001</v>
      </c>
      <c r="G13" s="3">
        <v>7.4335445974661003E-3</v>
      </c>
      <c r="H13" s="3" t="s">
        <v>10</v>
      </c>
    </row>
    <row r="14" spans="1:9" x14ac:dyDescent="0.25">
      <c r="A14" s="8" t="s">
        <v>33</v>
      </c>
      <c r="B14" s="3" t="s">
        <v>34</v>
      </c>
      <c r="C14" s="3">
        <v>5650</v>
      </c>
      <c r="D14" s="3">
        <v>474</v>
      </c>
      <c r="E14" s="3">
        <v>0.5222</v>
      </c>
      <c r="F14" s="3">
        <v>-4.6799565186000001E-2</v>
      </c>
      <c r="G14" s="3">
        <v>0.12094839129498999</v>
      </c>
      <c r="H14" s="3" t="s">
        <v>10</v>
      </c>
    </row>
    <row r="15" spans="1:9" x14ac:dyDescent="0.25">
      <c r="A15" s="9" t="s">
        <v>35</v>
      </c>
      <c r="B15" s="6" t="s">
        <v>36</v>
      </c>
      <c r="C15" s="6">
        <v>184129</v>
      </c>
      <c r="D15" s="6">
        <v>708</v>
      </c>
      <c r="E15" s="6">
        <v>0.4637</v>
      </c>
      <c r="F15" s="6">
        <v>-0.132960873876</v>
      </c>
      <c r="G15" s="7">
        <v>1.5995162221654999E-5</v>
      </c>
      <c r="H15" s="6" t="s">
        <v>10</v>
      </c>
    </row>
    <row r="16" spans="1:9" x14ac:dyDescent="0.25">
      <c r="A16" s="9" t="s">
        <v>37</v>
      </c>
      <c r="B16" s="6" t="s">
        <v>37</v>
      </c>
      <c r="C16" s="6">
        <v>65947</v>
      </c>
      <c r="D16" s="6">
        <v>1002</v>
      </c>
      <c r="E16" s="6">
        <v>0.98470000000000002</v>
      </c>
      <c r="F16" s="6">
        <v>0.28773754714400002</v>
      </c>
      <c r="G16" s="6">
        <v>0.97647448221062005</v>
      </c>
      <c r="H16" s="6" t="s">
        <v>20</v>
      </c>
    </row>
    <row r="17" spans="1:8" x14ac:dyDescent="0.25">
      <c r="A17" s="9" t="s">
        <v>38</v>
      </c>
      <c r="B17" s="6" t="s">
        <v>38</v>
      </c>
      <c r="C17" s="6">
        <v>42640</v>
      </c>
      <c r="D17" s="6">
        <v>1197</v>
      </c>
      <c r="E17" s="6">
        <v>0.46289999999999998</v>
      </c>
      <c r="F17" s="6">
        <v>-1.8733646906899999E-2</v>
      </c>
      <c r="G17" s="6">
        <v>0.97304806158613</v>
      </c>
      <c r="H17" s="6" t="s">
        <v>20</v>
      </c>
    </row>
    <row r="18" spans="1:8" x14ac:dyDescent="0.25">
      <c r="A18" s="9" t="s">
        <v>39</v>
      </c>
      <c r="B18" s="6" t="s">
        <v>40</v>
      </c>
      <c r="C18" s="6">
        <v>10307</v>
      </c>
      <c r="D18" s="6">
        <v>1221</v>
      </c>
      <c r="E18" s="6">
        <v>0.57820000000000005</v>
      </c>
      <c r="F18" s="6">
        <v>0.16825388017099999</v>
      </c>
      <c r="G18" s="6">
        <v>0.99939272042336003</v>
      </c>
      <c r="H18" s="6" t="s">
        <v>20</v>
      </c>
    </row>
    <row r="19" spans="1:8" x14ac:dyDescent="0.25">
      <c r="A19" s="9" t="s">
        <v>41</v>
      </c>
      <c r="B19" s="6" t="s">
        <v>42</v>
      </c>
      <c r="C19" s="6">
        <v>2281</v>
      </c>
      <c r="D19" s="6">
        <v>510</v>
      </c>
      <c r="E19" s="6">
        <v>0.50170000000000003</v>
      </c>
      <c r="F19" s="6">
        <v>-4.8204689844699999E-2</v>
      </c>
      <c r="G19" s="6">
        <v>0.18795007965346</v>
      </c>
      <c r="H19" s="6" t="s">
        <v>10</v>
      </c>
    </row>
    <row r="20" spans="1:8" x14ac:dyDescent="0.25">
      <c r="A20" s="6" t="s">
        <v>43</v>
      </c>
      <c r="B20" s="6" t="s">
        <v>44</v>
      </c>
      <c r="C20" s="6">
        <v>5663</v>
      </c>
      <c r="D20" s="6">
        <v>417</v>
      </c>
      <c r="E20" s="6">
        <v>0.58799999999999997</v>
      </c>
      <c r="F20" s="6">
        <v>6.7284218625000003E-3</v>
      </c>
      <c r="G20" s="6">
        <v>0.1150281429571</v>
      </c>
      <c r="H20" s="6" t="s">
        <v>10</v>
      </c>
    </row>
    <row r="21" spans="1:8" x14ac:dyDescent="0.25">
      <c r="A21" s="6" t="s">
        <v>45</v>
      </c>
      <c r="B21" s="6" t="s">
        <v>46</v>
      </c>
      <c r="C21" s="6">
        <v>8779</v>
      </c>
      <c r="D21" s="6">
        <v>213</v>
      </c>
      <c r="E21" s="6">
        <v>0.65290000000000004</v>
      </c>
      <c r="F21" s="6">
        <v>5.3210908638800002E-3</v>
      </c>
      <c r="G21" s="6">
        <v>1.4195381222447E-2</v>
      </c>
      <c r="H21" s="6" t="s">
        <v>10</v>
      </c>
    </row>
    <row r="22" spans="1:8" x14ac:dyDescent="0.25">
      <c r="A22" s="6" t="s">
        <v>47</v>
      </c>
      <c r="B22" s="6" t="s">
        <v>48</v>
      </c>
      <c r="C22" s="6">
        <v>34919</v>
      </c>
      <c r="D22" s="6">
        <v>540</v>
      </c>
      <c r="E22" s="6">
        <v>0.66949999999999998</v>
      </c>
      <c r="F22" s="6">
        <v>-4.1393583675700001E-2</v>
      </c>
      <c r="G22" s="6">
        <v>7.2522150433545998E-2</v>
      </c>
      <c r="H22" s="6" t="s">
        <v>10</v>
      </c>
    </row>
    <row r="23" spans="1:8" x14ac:dyDescent="0.25">
      <c r="A23" s="6" t="s">
        <v>49</v>
      </c>
      <c r="B23" s="6" t="s">
        <v>50</v>
      </c>
      <c r="C23" s="6">
        <v>109465</v>
      </c>
      <c r="D23" s="6">
        <v>612</v>
      </c>
      <c r="E23" s="6">
        <v>0.51259999999999994</v>
      </c>
      <c r="F23" s="6">
        <v>9.0305465374100002E-2</v>
      </c>
      <c r="G23" s="6">
        <v>2.6782883299462002E-3</v>
      </c>
      <c r="H23" s="6" t="s">
        <v>10</v>
      </c>
    </row>
    <row r="24" spans="1:8" x14ac:dyDescent="0.25">
      <c r="A24" s="6" t="s">
        <v>51</v>
      </c>
      <c r="B24" s="6" t="s">
        <v>52</v>
      </c>
      <c r="C24" s="6">
        <v>124753</v>
      </c>
      <c r="D24" s="6">
        <v>507</v>
      </c>
      <c r="E24" s="6">
        <v>0.59279999999999999</v>
      </c>
      <c r="F24" s="6">
        <v>-0.245109975954</v>
      </c>
      <c r="G24" s="7">
        <v>4.7918241870149998E-5</v>
      </c>
      <c r="H24" s="6" t="s">
        <v>10</v>
      </c>
    </row>
    <row r="25" spans="1:8" x14ac:dyDescent="0.25">
      <c r="A25" s="6" t="s">
        <v>53</v>
      </c>
      <c r="B25" s="6" t="s">
        <v>54</v>
      </c>
      <c r="C25" s="6">
        <v>268</v>
      </c>
      <c r="D25" s="6">
        <v>0</v>
      </c>
      <c r="E25" s="6">
        <v>0</v>
      </c>
      <c r="F25" s="6">
        <v>0</v>
      </c>
      <c r="G25" s="6">
        <v>2.9947851672982998E-4</v>
      </c>
      <c r="H25" s="6" t="s">
        <v>10</v>
      </c>
    </row>
    <row r="26" spans="1:8" x14ac:dyDescent="0.25">
      <c r="A26" s="6" t="s">
        <v>55</v>
      </c>
      <c r="B26" s="6" t="s">
        <v>56</v>
      </c>
      <c r="C26" s="6">
        <v>32103</v>
      </c>
      <c r="D26" s="6">
        <v>411</v>
      </c>
      <c r="E26" s="6">
        <v>0.66290000000000004</v>
      </c>
      <c r="F26" s="6">
        <v>-0.128371451379</v>
      </c>
      <c r="G26" s="6">
        <v>1.2526478120573999E-2</v>
      </c>
      <c r="H26" s="6" t="s">
        <v>10</v>
      </c>
    </row>
  </sheetData>
  <phoneticPr fontId="2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" x14ac:dyDescent="0.25"/>
  <sheetData/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" x14ac:dyDescent="0.25"/>
  <sheetData/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gd199499</dc:creator>
  <cp:lastModifiedBy>lgd199499</cp:lastModifiedBy>
  <dcterms:created xsi:type="dcterms:W3CDTF">2020-10-01T01:55:00Z</dcterms:created>
  <dcterms:modified xsi:type="dcterms:W3CDTF">2021-03-15T14:1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